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land4o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46">
  <si>
    <t xml:space="preserve">Locus</t>
  </si>
  <si>
    <t xml:space="preserve">Strand</t>
  </si>
  <si>
    <t xml:space="preserve">Start</t>
  </si>
  <si>
    <t xml:space="preserve">End</t>
  </si>
  <si>
    <t xml:space="preserve">gene names</t>
  </si>
  <si>
    <t xml:space="preserve">Annotation</t>
  </si>
  <si>
    <t xml:space="preserve">GC</t>
  </si>
  <si>
    <t xml:space="preserve">color</t>
  </si>
  <si>
    <t xml:space="preserve">rpkm_N</t>
  </si>
  <si>
    <t xml:space="preserve">rpkm_R</t>
  </si>
  <si>
    <t xml:space="preserve">tags_N</t>
  </si>
  <si>
    <t xml:space="preserve">tags_R</t>
  </si>
  <si>
    <t xml:space="preserve">log2(Fold_change)</t>
  </si>
  <si>
    <t xml:space="preserve">log2(Fold_change) normalized</t>
  </si>
  <si>
    <t xml:space="preserve">z-score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01)</t>
  </si>
  <si>
    <t xml:space="preserve">SeseC_02358</t>
  </si>
  <si>
    <t xml:space="preserve">+</t>
  </si>
  <si>
    <t xml:space="preserve">-</t>
  </si>
  <si>
    <t xml:space="preserve">transposase IS1167 </t>
  </si>
  <si>
    <t xml:space="preserve">cyan</t>
  </si>
  <si>
    <t xml:space="preserve">SeseC_02359</t>
  </si>
  <si>
    <t xml:space="preserve">conserved hypothetical protein </t>
  </si>
  <si>
    <t xml:space="preserve">grey</t>
  </si>
  <si>
    <t xml:space="preserve">SeseC_02360</t>
  </si>
  <si>
    <t xml:space="preserve">restriction endonuclease </t>
  </si>
  <si>
    <t xml:space="preserve">green</t>
  </si>
  <si>
    <t xml:space="preserve">SeseC_02361</t>
  </si>
  <si>
    <t xml:space="preserve">restriction endonuclease control protein </t>
  </si>
  <si>
    <t xml:space="preserve">SeseC_02362</t>
  </si>
  <si>
    <t xml:space="preserve">yhdJ</t>
  </si>
  <si>
    <t xml:space="preserve">methyltransferase </t>
  </si>
  <si>
    <t xml:space="preserve">SeseC_02364</t>
  </si>
  <si>
    <t xml:space="preserve">hypothetical protein</t>
  </si>
  <si>
    <t xml:space="preserve">SeseC_02366</t>
  </si>
  <si>
    <t xml:space="preserve">DNA segregation ATPase FtsK/SpoIIIE related protein </t>
  </si>
  <si>
    <t xml:space="preserve">yellow</t>
  </si>
  <si>
    <t xml:space="preserve">SeseC_02367</t>
  </si>
  <si>
    <t xml:space="preserve">plasmid replication protein Rep and AAA-class ATPase domain </t>
  </si>
  <si>
    <t xml:space="preserve">SeseC_02369</t>
  </si>
  <si>
    <t xml:space="preserve">helix-turn-helix protein </t>
  </si>
  <si>
    <t xml:space="preserve">SeseC_02370</t>
  </si>
  <si>
    <t xml:space="preserve">phage integrase family integrase/recombinase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customFormat="false" ht="14.25" hidden="false" customHeight="false" outlineLevel="0" collapsed="false">
      <c r="A2" s="1" t="s">
        <v>19</v>
      </c>
      <c r="B2" s="1" t="s">
        <v>20</v>
      </c>
      <c r="C2" s="1" t="n">
        <v>1952021</v>
      </c>
      <c r="D2" s="1" t="n">
        <v>1952182</v>
      </c>
      <c r="E2" s="1" t="s">
        <v>21</v>
      </c>
      <c r="F2" s="1" t="s">
        <v>22</v>
      </c>
      <c r="G2" s="1" t="n">
        <v>35.8025</v>
      </c>
      <c r="H2" s="1" t="s">
        <v>23</v>
      </c>
      <c r="I2" s="1" t="n">
        <v>0</v>
      </c>
      <c r="J2" s="1" t="n">
        <v>0</v>
      </c>
      <c r="K2" s="1" t="n">
        <v>0</v>
      </c>
      <c r="L2" s="1" t="n">
        <v>0</v>
      </c>
    </row>
    <row r="3" customFormat="false" ht="14.25" hidden="false" customHeight="false" outlineLevel="0" collapsed="false">
      <c r="A3" s="1" t="s">
        <v>24</v>
      </c>
      <c r="B3" s="1" t="s">
        <v>21</v>
      </c>
      <c r="C3" s="1" t="n">
        <v>1953475</v>
      </c>
      <c r="D3" s="1" t="n">
        <v>1952693</v>
      </c>
      <c r="E3" s="1" t="s">
        <v>21</v>
      </c>
      <c r="F3" s="1" t="s">
        <v>25</v>
      </c>
      <c r="G3" s="1" t="n">
        <v>30.9068</v>
      </c>
      <c r="H3" s="1" t="s">
        <v>26</v>
      </c>
      <c r="I3" s="1" t="n">
        <v>220603.2636</v>
      </c>
      <c r="J3" s="1" t="n">
        <v>47908.44611</v>
      </c>
      <c r="K3" s="1" t="n">
        <v>6488</v>
      </c>
      <c r="L3" s="1" t="n">
        <v>1409</v>
      </c>
      <c r="N3" s="1" t="n">
        <v>2.20310220790764</v>
      </c>
      <c r="O3" s="1" t="n">
        <v>0.359179298009388</v>
      </c>
      <c r="P3" s="1" t="n">
        <v>10.6569132877511</v>
      </c>
      <c r="Q3" s="3" t="n">
        <v>1.61881205066373E-026</v>
      </c>
      <c r="R3" s="3" t="n">
        <v>5.32503964034122E-026</v>
      </c>
      <c r="S3" s="3" t="n">
        <v>7.22691874520634E-027</v>
      </c>
      <c r="T3" s="4" t="b">
        <f aca="false">TRUE()</f>
        <v>1</v>
      </c>
    </row>
    <row r="4" customFormat="false" ht="14.25" hidden="false" customHeight="false" outlineLevel="0" collapsed="false">
      <c r="A4" s="1" t="s">
        <v>27</v>
      </c>
      <c r="B4" s="1" t="s">
        <v>21</v>
      </c>
      <c r="C4" s="1" t="n">
        <v>1954101</v>
      </c>
      <c r="D4" s="1" t="n">
        <v>1953490</v>
      </c>
      <c r="E4" s="1" t="s">
        <v>21</v>
      </c>
      <c r="F4" s="1" t="s">
        <v>28</v>
      </c>
      <c r="G4" s="1" t="n">
        <v>31.2092</v>
      </c>
      <c r="H4" s="1" t="s">
        <v>29</v>
      </c>
      <c r="I4" s="1" t="n">
        <v>160131.676</v>
      </c>
      <c r="J4" s="1" t="n">
        <v>43893.74113</v>
      </c>
      <c r="K4" s="1" t="n">
        <v>3681</v>
      </c>
      <c r="L4" s="1" t="n">
        <v>1009</v>
      </c>
      <c r="N4" s="1" t="n">
        <v>1.8671715752777</v>
      </c>
      <c r="O4" s="1" t="n">
        <v>0.0232486653794548</v>
      </c>
      <c r="P4" s="1" t="n">
        <v>0.550651103205355</v>
      </c>
      <c r="Q4" s="1" t="n">
        <v>0.581872869874493</v>
      </c>
      <c r="R4" s="1" t="n">
        <v>0.628372429670079</v>
      </c>
      <c r="S4" s="1" t="n">
        <v>0.0852800504347523</v>
      </c>
      <c r="T4" s="4" t="b">
        <f aca="false">FALSE()</f>
        <v>0</v>
      </c>
    </row>
    <row r="5" customFormat="false" ht="14.25" hidden="false" customHeight="false" outlineLevel="0" collapsed="false">
      <c r="A5" s="1" t="s">
        <v>30</v>
      </c>
      <c r="B5" s="1" t="s">
        <v>21</v>
      </c>
      <c r="C5" s="1" t="n">
        <v>1954339</v>
      </c>
      <c r="D5" s="1" t="n">
        <v>1954094</v>
      </c>
      <c r="E5" s="1" t="s">
        <v>21</v>
      </c>
      <c r="F5" s="1" t="s">
        <v>31</v>
      </c>
      <c r="G5" s="1" t="n">
        <v>34.9593</v>
      </c>
      <c r="H5" s="1" t="s">
        <v>29</v>
      </c>
      <c r="I5" s="1" t="n">
        <v>303030.1063</v>
      </c>
      <c r="J5" s="1" t="n">
        <v>84199.07952</v>
      </c>
      <c r="K5" s="1" t="n">
        <v>2800</v>
      </c>
      <c r="L5" s="1" t="n">
        <v>778</v>
      </c>
      <c r="N5" s="1" t="n">
        <v>1.84758476684614</v>
      </c>
      <c r="O5" s="1" t="n">
        <v>0.00366185694788745</v>
      </c>
      <c r="P5" s="1" t="n">
        <v>0.075897813621219</v>
      </c>
      <c r="Q5" s="1" t="n">
        <v>0.93950039632156</v>
      </c>
      <c r="R5" s="1" t="n">
        <v>0.945171424870785</v>
      </c>
      <c r="S5" s="1" t="n">
        <v>0.12827467116084</v>
      </c>
      <c r="T5" s="4" t="b">
        <f aca="false">FALSE()</f>
        <v>0</v>
      </c>
    </row>
    <row r="6" customFormat="false" ht="14.25" hidden="false" customHeight="false" outlineLevel="0" collapsed="false">
      <c r="A6" s="1" t="s">
        <v>32</v>
      </c>
      <c r="B6" s="1" t="s">
        <v>20</v>
      </c>
      <c r="C6" s="1" t="n">
        <v>1954426</v>
      </c>
      <c r="D6" s="1" t="n">
        <v>1955289</v>
      </c>
      <c r="E6" s="1" t="s">
        <v>33</v>
      </c>
      <c r="F6" s="1" t="s">
        <v>34</v>
      </c>
      <c r="G6" s="1" t="n">
        <v>33.5648</v>
      </c>
      <c r="H6" s="1" t="s">
        <v>29</v>
      </c>
      <c r="I6" s="1" t="n">
        <v>85139.28454</v>
      </c>
      <c r="J6" s="1" t="n">
        <v>28872.78669</v>
      </c>
      <c r="K6" s="1" t="n">
        <v>2763</v>
      </c>
      <c r="L6" s="1" t="n">
        <v>937</v>
      </c>
      <c r="N6" s="1" t="n">
        <v>1.56011460915331</v>
      </c>
      <c r="O6" s="1" t="n">
        <v>-0.283808300744943</v>
      </c>
      <c r="P6" s="1" t="n">
        <v>-6.14192936034736</v>
      </c>
      <c r="Q6" s="3" t="n">
        <v>8.15251142257162E-010</v>
      </c>
      <c r="R6" s="3" t="n">
        <v>1.78002432807241E-009</v>
      </c>
      <c r="S6" s="3" t="n">
        <v>2.41577378805118E-010</v>
      </c>
      <c r="T6" s="4" t="b">
        <f aca="false">TRUE()</f>
        <v>1</v>
      </c>
    </row>
    <row r="7" customFormat="false" ht="14.25" hidden="false" customHeight="false" outlineLevel="0" collapsed="false">
      <c r="A7" s="1" t="s">
        <v>35</v>
      </c>
      <c r="B7" s="1" t="s">
        <v>21</v>
      </c>
      <c r="C7" s="1" t="n">
        <v>1956528</v>
      </c>
      <c r="D7" s="1" t="n">
        <v>1955356</v>
      </c>
      <c r="E7" s="1" t="s">
        <v>21</v>
      </c>
      <c r="F7" s="1" t="s">
        <v>36</v>
      </c>
      <c r="G7" s="1" t="n">
        <v>30.6905</v>
      </c>
      <c r="H7" s="1" t="s">
        <v>26</v>
      </c>
      <c r="I7" s="1" t="n">
        <v>64958.27316</v>
      </c>
      <c r="J7" s="1" t="n">
        <v>15955.85815</v>
      </c>
      <c r="K7" s="1" t="n">
        <v>2862</v>
      </c>
      <c r="L7" s="1" t="n">
        <v>703</v>
      </c>
      <c r="N7" s="1" t="n">
        <v>2.02542707765413</v>
      </c>
      <c r="O7" s="1" t="n">
        <v>0.181504167755884</v>
      </c>
      <c r="P7" s="1" t="n">
        <v>3.68793858317144</v>
      </c>
      <c r="Q7" s="1" t="n">
        <v>0.000226078198943333</v>
      </c>
      <c r="R7" s="1" t="n">
        <v>0.0003697108731698</v>
      </c>
      <c r="S7" s="3" t="n">
        <v>5.01755971800845E-005</v>
      </c>
      <c r="T7" s="4" t="b">
        <f aca="false">TRUE()</f>
        <v>1</v>
      </c>
    </row>
    <row r="8" customFormat="false" ht="14.25" hidden="false" customHeight="false" outlineLevel="0" collapsed="false">
      <c r="A8" s="1" t="s">
        <v>37</v>
      </c>
      <c r="B8" s="1" t="s">
        <v>20</v>
      </c>
      <c r="C8" s="1" t="n">
        <v>1957529</v>
      </c>
      <c r="D8" s="1" t="n">
        <v>1958878</v>
      </c>
      <c r="E8" s="1" t="s">
        <v>21</v>
      </c>
      <c r="F8" s="1" t="s">
        <v>38</v>
      </c>
      <c r="G8" s="1" t="n">
        <v>38.7407</v>
      </c>
      <c r="H8" s="1" t="s">
        <v>39</v>
      </c>
      <c r="I8" s="1" t="n">
        <v>43208.72615</v>
      </c>
      <c r="J8" s="1" t="n">
        <v>19543.51785</v>
      </c>
      <c r="K8" s="1" t="n">
        <v>2191</v>
      </c>
      <c r="L8" s="1" t="n">
        <v>991</v>
      </c>
      <c r="N8" s="1" t="n">
        <v>1.14463252180373</v>
      </c>
      <c r="O8" s="1" t="n">
        <v>-0.699290388094515</v>
      </c>
      <c r="P8" s="1" t="n">
        <v>-14.4820465710341</v>
      </c>
      <c r="Q8" s="3" t="n">
        <v>1.57341648531105E-047</v>
      </c>
      <c r="R8" s="3" t="n">
        <v>7.03989478886374E-047</v>
      </c>
      <c r="S8" s="3" t="n">
        <v>9.55424767704821E-048</v>
      </c>
      <c r="T8" s="4" t="b">
        <f aca="false">TRUE()</f>
        <v>1</v>
      </c>
    </row>
    <row r="9" customFormat="false" ht="14.25" hidden="false" customHeight="false" outlineLevel="0" collapsed="false">
      <c r="A9" s="1" t="s">
        <v>40</v>
      </c>
      <c r="B9" s="1" t="s">
        <v>20</v>
      </c>
      <c r="C9" s="1" t="n">
        <v>1959159</v>
      </c>
      <c r="D9" s="1" t="n">
        <v>1960529</v>
      </c>
      <c r="E9" s="1" t="s">
        <v>21</v>
      </c>
      <c r="F9" s="1" t="s">
        <v>41</v>
      </c>
      <c r="G9" s="1" t="n">
        <v>36.3239</v>
      </c>
      <c r="H9" s="1" t="s">
        <v>29</v>
      </c>
      <c r="I9" s="1" t="n">
        <v>4408.098154</v>
      </c>
      <c r="J9" s="1" t="n">
        <v>932.1088608</v>
      </c>
      <c r="K9" s="1" t="n">
        <v>227</v>
      </c>
      <c r="L9" s="1" t="n">
        <v>48</v>
      </c>
      <c r="N9" s="1" t="n">
        <v>2.24158598656976</v>
      </c>
      <c r="O9" s="1" t="n">
        <v>0.39766307667151</v>
      </c>
      <c r="P9" s="1" t="n">
        <v>2.19160584517352</v>
      </c>
      <c r="Q9" s="1" t="n">
        <v>0.0284079795237279</v>
      </c>
      <c r="R9" s="1" t="n">
        <v>0.0377514678056185</v>
      </c>
      <c r="S9" s="1" t="n">
        <v>0.00512346965976756</v>
      </c>
      <c r="T9" s="4" t="b">
        <f aca="false">FALSE()</f>
        <v>0</v>
      </c>
    </row>
    <row r="10" customFormat="false" ht="14.25" hidden="false" customHeight="false" outlineLevel="0" collapsed="false">
      <c r="A10" s="1" t="s">
        <v>42</v>
      </c>
      <c r="B10" s="1" t="s">
        <v>20</v>
      </c>
      <c r="C10" s="1" t="n">
        <v>1960597</v>
      </c>
      <c r="D10" s="1" t="n">
        <v>1960857</v>
      </c>
      <c r="E10" s="1" t="s">
        <v>21</v>
      </c>
      <c r="F10" s="1" t="s">
        <v>43</v>
      </c>
      <c r="G10" s="1" t="n">
        <v>36.3985</v>
      </c>
      <c r="H10" s="1" t="s">
        <v>29</v>
      </c>
      <c r="I10" s="1" t="n">
        <v>5712.291658</v>
      </c>
      <c r="J10" s="1" t="n">
        <v>2142.109372</v>
      </c>
      <c r="K10" s="1" t="n">
        <v>56</v>
      </c>
      <c r="L10" s="1" t="n">
        <v>21</v>
      </c>
      <c r="N10" s="1" t="n">
        <v>1.41503749927884</v>
      </c>
      <c r="O10" s="1" t="n">
        <v>-0.428885410619406</v>
      </c>
      <c r="P10" s="1" t="n">
        <v>-1.35478471690447</v>
      </c>
      <c r="Q10" s="1" t="n">
        <v>0.175486157258655</v>
      </c>
      <c r="R10" s="1" t="n">
        <v>0.208539699653779</v>
      </c>
      <c r="S10" s="1" t="n">
        <v>0.0283021266758312</v>
      </c>
      <c r="T10" s="4" t="b">
        <f aca="false">FALSE()</f>
        <v>0</v>
      </c>
    </row>
    <row r="11" customFormat="false" ht="14.25" hidden="false" customHeight="false" outlineLevel="0" collapsed="false">
      <c r="A11" s="1" t="s">
        <v>44</v>
      </c>
      <c r="B11" s="1" t="s">
        <v>20</v>
      </c>
      <c r="C11" s="1" t="n">
        <v>1960925</v>
      </c>
      <c r="D11" s="1" t="n">
        <v>1962052</v>
      </c>
      <c r="E11" s="1" t="s">
        <v>21</v>
      </c>
      <c r="F11" s="1" t="s">
        <v>45</v>
      </c>
      <c r="G11" s="1" t="n">
        <v>37.5</v>
      </c>
      <c r="H11" s="1" t="s">
        <v>23</v>
      </c>
      <c r="I11" s="1" t="n">
        <v>72576.97691</v>
      </c>
      <c r="J11" s="1" t="n">
        <v>17158.8495</v>
      </c>
      <c r="K11" s="1" t="n">
        <v>3075</v>
      </c>
      <c r="L11" s="1" t="n">
        <v>727</v>
      </c>
      <c r="N11" s="1" t="n">
        <v>2.08055914119437</v>
      </c>
      <c r="O11" s="1" t="n">
        <v>0.236636231296122</v>
      </c>
      <c r="P11" s="1" t="n">
        <v>4.93651534220053</v>
      </c>
      <c r="Q11" s="3" t="n">
        <v>7.95307836578755E-007</v>
      </c>
      <c r="R11" s="3" t="n">
        <v>1.52212026139475E-006</v>
      </c>
      <c r="S11" s="3" t="n">
        <v>2.06575728867761E-007</v>
      </c>
      <c r="T11" s="4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9T04:38:48Z</dcterms:created>
  <dc:creator/>
  <dc:description/>
  <dc:language>en-US</dc:language>
  <cp:lastModifiedBy>Mz</cp:lastModifiedBy>
  <dcterms:modified xsi:type="dcterms:W3CDTF">2013-05-13T15:42:17Z</dcterms:modified>
  <cp:revision>0</cp:revision>
  <dc:subject/>
  <dc:title/>
</cp:coreProperties>
</file>